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nn/HMS Dropbox/Juliann Tefft/Manuscript Folders/2023_3D/3-NatureMet Transfer-July2024/Tables/"/>
    </mc:Choice>
  </mc:AlternateContent>
  <xr:revisionPtr revIDLastSave="0" documentId="13_ncr:1_{000F0F23-4505-5F48-8E79-B83A012B7F68}" xr6:coauthVersionLast="47" xr6:coauthVersionMax="47" xr10:uidLastSave="{00000000-0000-0000-0000-000000000000}"/>
  <bookViews>
    <workbookView xWindow="0" yWindow="760" windowWidth="28040" windowHeight="16360" xr2:uid="{00000000-000D-0000-FFFF-FFFF00000000}"/>
  </bookViews>
  <sheets>
    <sheet name="HTANPreMelanomaAtlas-Paper_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5" uniqueCount="159">
  <si>
    <t>Clark level</t>
  </si>
  <si>
    <t>Male</t>
  </si>
  <si>
    <t>Primary</t>
  </si>
  <si>
    <t>IV</t>
  </si>
  <si>
    <t>Stage IIC</t>
  </si>
  <si>
    <t>Present, non-brisk</t>
  </si>
  <si>
    <t>Absent</t>
  </si>
  <si>
    <t>No</t>
  </si>
  <si>
    <t>Yes</t>
  </si>
  <si>
    <t>Present</t>
  </si>
  <si>
    <t>Superficial spreading melanoma</t>
  </si>
  <si>
    <t>Skin of right forearm</t>
  </si>
  <si>
    <t>Negative (IHC)</t>
  </si>
  <si>
    <t>ulceration</t>
  </si>
  <si>
    <t>vascular invasion</t>
  </si>
  <si>
    <t>Not identified</t>
  </si>
  <si>
    <t>perineural invation</t>
  </si>
  <si>
    <t>lymphatic invasion</t>
  </si>
  <si>
    <t>regression</t>
  </si>
  <si>
    <t>TILs</t>
  </si>
  <si>
    <t>mitoses</t>
  </si>
  <si>
    <t>anatomic site</t>
  </si>
  <si>
    <t>stage</t>
  </si>
  <si>
    <t>classification</t>
  </si>
  <si>
    <t>age</t>
  </si>
  <si>
    <t>sex</t>
  </si>
  <si>
    <t>lymph nodes involved at dx</t>
  </si>
  <si>
    <t>diameter of lesion (mm)</t>
  </si>
  <si>
    <t>BRAF mutation status</t>
  </si>
  <si>
    <t>histology</t>
  </si>
  <si>
    <t>prior malignancy</t>
  </si>
  <si>
    <t>family hx of any malignancy</t>
  </si>
  <si>
    <t xml:space="preserve">family hx of melanoma </t>
  </si>
  <si>
    <t>last known disease status</t>
  </si>
  <si>
    <t>last follow up</t>
  </si>
  <si>
    <t>vital status</t>
  </si>
  <si>
    <t>Alive</t>
  </si>
  <si>
    <t>Loco-regional metastasis</t>
  </si>
  <si>
    <t>Breslow depth (mm)</t>
  </si>
  <si>
    <t>HTAN identifier</t>
  </si>
  <si>
    <t>HTA7_1</t>
  </si>
  <si>
    <t>LSP Slide ID</t>
  </si>
  <si>
    <t>LSP13626</t>
  </si>
  <si>
    <t>LSP13625</t>
  </si>
  <si>
    <t>White</t>
  </si>
  <si>
    <t>Not hispanic or latino</t>
  </si>
  <si>
    <t>race</t>
  </si>
  <si>
    <t>ethinicity</t>
  </si>
  <si>
    <t>Tonsil</t>
  </si>
  <si>
    <t>LSP18251</t>
  </si>
  <si>
    <t>LSP17378</t>
  </si>
  <si>
    <t>LSP13357</t>
  </si>
  <si>
    <t>LSP22408</t>
  </si>
  <si>
    <t>N/A</t>
  </si>
  <si>
    <t>WD-100476</t>
  </si>
  <si>
    <t>Stage IIIC</t>
  </si>
  <si>
    <t>Skin of left ankle</t>
  </si>
  <si>
    <t>Nodular melanoma</t>
  </si>
  <si>
    <t>V</t>
  </si>
  <si>
    <t>Indeterminate</t>
  </si>
  <si>
    <t>Positive (Val600Glu)</t>
  </si>
  <si>
    <t xml:space="preserve">LSP22409 </t>
  </si>
  <si>
    <t>* Cooperative Human Tissue Network, run by the National Cancer Institute. See chtn.cancer.gov.</t>
  </si>
  <si>
    <t>Number of regions  imaged from this sample</t>
  </si>
  <si>
    <t>Glioblastoma (GBM)</t>
  </si>
  <si>
    <t>Sex</t>
  </si>
  <si>
    <t>Tissue</t>
  </si>
  <si>
    <t>Diagnosis</t>
  </si>
  <si>
    <t>IDH-status</t>
  </si>
  <si>
    <t>W.H.O. Grade</t>
  </si>
  <si>
    <t>Primary/Recurrent</t>
  </si>
  <si>
    <t>Molecular Profiling</t>
  </si>
  <si>
    <t>Sequence alterations</t>
  </si>
  <si>
    <t>Copy-number alterations</t>
  </si>
  <si>
    <t>Structural alterations</t>
  </si>
  <si>
    <t>Frontal Lobe</t>
  </si>
  <si>
    <t>Glioblastoma</t>
  </si>
  <si>
    <t>Wildtype</t>
  </si>
  <si>
    <t>Not performed</t>
  </si>
  <si>
    <t>EGFR gain, MET amplification, polysomy 7; loss of CDKN2A; PTEN single copy loss, 10q loss</t>
  </si>
  <si>
    <t>Block</t>
  </si>
  <si>
    <t>Age at Diagnosis (yrs)</t>
  </si>
  <si>
    <t>Age at Last Follow up (yrs)</t>
  </si>
  <si>
    <t>BRCA status</t>
  </si>
  <si>
    <t>BRCA-Mut/WT</t>
  </si>
  <si>
    <t>surgeries performed</t>
  </si>
  <si>
    <t>Stage (HGSOC)</t>
  </si>
  <si>
    <t>Lesions</t>
  </si>
  <si>
    <t>FT_Fimbriae Involvement</t>
  </si>
  <si>
    <t>Ovary Involvement</t>
  </si>
  <si>
    <t>Metastatic sites</t>
  </si>
  <si>
    <t>Breast Ca/Other Ca type</t>
  </si>
  <si>
    <t>p53_IHC_HGSOC</t>
  </si>
  <si>
    <t>Treatment Type</t>
  </si>
  <si>
    <t>comments_Treatment</t>
  </si>
  <si>
    <t>Vital Status at Last Follow up</t>
  </si>
  <si>
    <t>Race</t>
  </si>
  <si>
    <t>Ethnicity</t>
  </si>
  <si>
    <t>Pt 9</t>
  </si>
  <si>
    <t>1F</t>
  </si>
  <si>
    <t>BRCA2</t>
  </si>
  <si>
    <t>Mut</t>
  </si>
  <si>
    <t>BSO (+ hysterectomy)</t>
  </si>
  <si>
    <t>IC</t>
  </si>
  <si>
    <t>STIC, INV Ca</t>
  </si>
  <si>
    <t>Right FT (STIC)</t>
  </si>
  <si>
    <t>Bilateral</t>
  </si>
  <si>
    <t>x</t>
  </si>
  <si>
    <t>yes</t>
  </si>
  <si>
    <t>overexpression</t>
  </si>
  <si>
    <t>post surgical chemotherapy + trial</t>
  </si>
  <si>
    <t>Taxol/carboplatin x 6 cycles completed in 2017. Started Light trial in 2018.</t>
  </si>
  <si>
    <t>alive</t>
  </si>
  <si>
    <t>white</t>
  </si>
  <si>
    <t>non hispanic or latino</t>
  </si>
  <si>
    <t>Other IDs</t>
  </si>
  <si>
    <t>CHTN*: WD-100476</t>
  </si>
  <si>
    <t>Patient ID ( Kader et al Publication)</t>
  </si>
  <si>
    <t>MELANOMA SAMPLES</t>
  </si>
  <si>
    <t>LSP slide ID</t>
  </si>
  <si>
    <t>Age</t>
  </si>
  <si>
    <t>GBM SAMPLE</t>
  </si>
  <si>
    <t>Sample / Participant ID</t>
  </si>
  <si>
    <t>Dataset #</t>
  </si>
  <si>
    <t>View primary data online (via Minerva software)</t>
  </si>
  <si>
    <t>VGP</t>
  </si>
  <si>
    <t>MIS</t>
  </si>
  <si>
    <t>metastatic</t>
  </si>
  <si>
    <t>TR3</t>
  </si>
  <si>
    <t>TR4</t>
  </si>
  <si>
    <t>TR5</t>
  </si>
  <si>
    <t>https://www.cycif.org/data/LSP17378-GBM-MIP</t>
  </si>
  <si>
    <t>https://www.cycif.org/data/MAX-cycle1-3D-MERGED</t>
  </si>
  <si>
    <t>https://www.cycif.org/data/MIP-CHTN</t>
  </si>
  <si>
    <t>https://www.cycif.org/data/MIP-Dataset1-LSP13626-invasive-margin</t>
  </si>
  <si>
    <t>https://www.cycif.org/data/MIP-F8a</t>
  </si>
  <si>
    <t>https://www.cycif.org/data/MIP-F8c</t>
  </si>
  <si>
    <t>https://www.cycif.org/data/ovarianTR3-MIP</t>
  </si>
  <si>
    <t>https://www.cycif.org/data/ovarianTR4-MIP</t>
  </si>
  <si>
    <t>https://www.cycif.org/data/ovarianTR5-MIP</t>
  </si>
  <si>
    <t>https://www.cycif.org/data/mel-3d-mis-2</t>
  </si>
  <si>
    <t>Lung Metastasis (lungMET)</t>
  </si>
  <si>
    <t>tonsil</t>
  </si>
  <si>
    <t>Melanoma</t>
  </si>
  <si>
    <t>Lung metastasis</t>
  </si>
  <si>
    <t>serous tubal intraepithelial carcinoma (STIC)</t>
  </si>
  <si>
    <t>GBM</t>
  </si>
  <si>
    <t>Sample type</t>
  </si>
  <si>
    <t>Sample Identifier in manuscript</t>
  </si>
  <si>
    <t>https://www.cycif.org/data/tonsila-MIP</t>
  </si>
  <si>
    <t>HTAN Participant: HTA7_1</t>
  </si>
  <si>
    <r>
      <t xml:space="preserve">** </t>
    </r>
    <r>
      <rPr>
        <b/>
        <sz val="11"/>
        <rFont val="Calibri"/>
        <family val="2"/>
        <scheme val="minor"/>
      </rPr>
      <t xml:space="preserve">Human Tumor Atlas Network (HTAN) </t>
    </r>
    <r>
      <rPr>
        <sz val="11"/>
        <rFont val="Calibri"/>
        <family val="2"/>
        <scheme val="minor"/>
      </rPr>
      <t xml:space="preserve">- Data and metadata from different samples from the same patient are available to download from the HTAN data portal, visit </t>
    </r>
    <r>
      <rPr>
        <b/>
        <sz val="11"/>
        <color theme="4"/>
        <rFont val="Calibri (Body)"/>
      </rPr>
      <t>https://docs.humantumoratlas.org/open_access/cds_imaging/</t>
    </r>
    <r>
      <rPr>
        <sz val="11"/>
        <rFont val="Calibri"/>
        <family val="2"/>
        <scheme val="minor"/>
      </rPr>
      <t xml:space="preserve"> and follow the instructions provided.</t>
    </r>
  </si>
  <si>
    <t>Kader et al: Pt 9; 
HTAN Participant: HTA7_1247</t>
  </si>
  <si>
    <t>STIC SAMPLES</t>
  </si>
  <si>
    <t>Coy et al. (doi.org/10.1101/2023.11.07.566063)</t>
  </si>
  <si>
    <t>Other Publications using related samples</t>
  </si>
  <si>
    <t>Nirmal, Maliga, Vallius, et al. Cancer Discovery. (doi.org/10.1158/2159-8290.CD-21-1357)</t>
  </si>
  <si>
    <t>Kader et al. Cancer Discovery. (doi.org/10.1158/2159-8290.CD-24-1366)</t>
  </si>
  <si>
    <t>Supplementary Table 1. Clinical data related to the analyzed specime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4"/>
      <name val="Calibri (Body)"/>
    </font>
    <font>
      <b/>
      <sz val="11"/>
      <color rgb="FF00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8" fillId="0" borderId="0" applyNumberFormat="0" applyFill="0" applyBorder="0" applyAlignment="0" applyProtection="0"/>
  </cellStyleXfs>
  <cellXfs count="47">
    <xf numFmtId="0" fontId="0" fillId="0" borderId="0" xfId="0"/>
    <xf numFmtId="0" fontId="19" fillId="33" borderId="10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4" fontId="18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6" fillId="0" borderId="0" xfId="0" applyFont="1" applyAlignment="1">
      <alignment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3" fillId="35" borderId="0" xfId="0" applyFont="1" applyFill="1" applyAlignment="1">
      <alignment horizontal="left" vertical="center"/>
    </xf>
    <xf numFmtId="0" fontId="18" fillId="0" borderId="10" xfId="0" applyFont="1" applyBorder="1" applyAlignment="1">
      <alignment horizontal="left" vertical="center" wrapText="1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left" vertical="center" wrapText="1"/>
    </xf>
    <xf numFmtId="0" fontId="16" fillId="34" borderId="10" xfId="0" applyFont="1" applyFill="1" applyBorder="1" applyAlignment="1">
      <alignment horizontal="left" vertical="center"/>
    </xf>
    <xf numFmtId="0" fontId="16" fillId="34" borderId="10" xfId="0" applyFont="1" applyFill="1" applyBorder="1" applyAlignment="1">
      <alignment horizontal="left" vertical="center" wrapText="1"/>
    </xf>
    <xf numFmtId="0" fontId="19" fillId="33" borderId="0" xfId="0" applyFont="1" applyFill="1" applyAlignment="1">
      <alignment horizontal="center" vertical="center"/>
    </xf>
    <xf numFmtId="0" fontId="28" fillId="0" borderId="0" xfId="42"/>
    <xf numFmtId="0" fontId="28" fillId="0" borderId="10" xfId="42" applyBorder="1" applyAlignment="1">
      <alignment vertical="center"/>
    </xf>
    <xf numFmtId="14" fontId="19" fillId="33" borderId="12" xfId="0" applyNumberFormat="1" applyFont="1" applyFill="1" applyBorder="1" applyAlignment="1">
      <alignment horizontal="center" vertical="center" wrapText="1"/>
    </xf>
    <xf numFmtId="0" fontId="19" fillId="33" borderId="12" xfId="0" applyFont="1" applyFill="1" applyBorder="1" applyAlignment="1">
      <alignment horizontal="center" vertical="center" wrapText="1"/>
    </xf>
    <xf numFmtId="0" fontId="28" fillId="0" borderId="10" xfId="42" applyBorder="1"/>
    <xf numFmtId="0" fontId="19" fillId="0" borderId="14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left" vertical="center"/>
    </xf>
    <xf numFmtId="0" fontId="13" fillId="35" borderId="0" xfId="0" applyFont="1" applyFill="1" applyAlignment="1">
      <alignment horizontal="left" vertical="center" wrapText="1"/>
    </xf>
    <xf numFmtId="0" fontId="22" fillId="34" borderId="10" xfId="0" applyFont="1" applyFill="1" applyBorder="1" applyAlignment="1">
      <alignment horizontal="left" vertical="center" wrapText="1"/>
    </xf>
    <xf numFmtId="0" fontId="19" fillId="33" borderId="10" xfId="0" applyFont="1" applyFill="1" applyBorder="1" applyAlignment="1">
      <alignment horizontal="left" vertical="center" wrapText="1"/>
    </xf>
    <xf numFmtId="164" fontId="18" fillId="0" borderId="10" xfId="0" applyNumberFormat="1" applyFont="1" applyBorder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3" fillId="34" borderId="10" xfId="0" applyFont="1" applyFill="1" applyBorder="1" applyAlignment="1">
      <alignment horizontal="left" vertical="center" wrapText="1"/>
    </xf>
    <xf numFmtId="0" fontId="27" fillId="34" borderId="10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3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cycif.org/data/MIP-F8a" TargetMode="External"/><Relationship Id="rId3" Type="http://schemas.openxmlformats.org/officeDocument/2006/relationships/hyperlink" Target="https://www.cycif.org/data/ovarianTR3-MIP" TargetMode="External"/><Relationship Id="rId7" Type="http://schemas.openxmlformats.org/officeDocument/2006/relationships/hyperlink" Target="https://www.cycif.org/data/MIP-F8c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www.cycif.org/data/MIP-CHTN" TargetMode="External"/><Relationship Id="rId1" Type="http://schemas.openxmlformats.org/officeDocument/2006/relationships/hyperlink" Target="https://www.cycif.org/data/LSP17378-GBM-MIP" TargetMode="External"/><Relationship Id="rId6" Type="http://schemas.openxmlformats.org/officeDocument/2006/relationships/hyperlink" Target="https://www.cycif.org/data/MIP-Dataset1-LSP13626-invasive-margin" TargetMode="External"/><Relationship Id="rId11" Type="http://schemas.openxmlformats.org/officeDocument/2006/relationships/hyperlink" Target="https://www.cycif.org/data/tonsila-MIP" TargetMode="External"/><Relationship Id="rId5" Type="http://schemas.openxmlformats.org/officeDocument/2006/relationships/hyperlink" Target="https://www.cycif.org/data/ovarianTR5-MIP" TargetMode="External"/><Relationship Id="rId10" Type="http://schemas.openxmlformats.org/officeDocument/2006/relationships/hyperlink" Target="https://www.cycif.org/data/mel-3d-mis-2" TargetMode="External"/><Relationship Id="rId4" Type="http://schemas.openxmlformats.org/officeDocument/2006/relationships/hyperlink" Target="https://www.cycif.org/data/ovarianTR4-MIP" TargetMode="External"/><Relationship Id="rId9" Type="http://schemas.openxmlformats.org/officeDocument/2006/relationships/hyperlink" Target="https://www.cycif.org/data/MAX-cycle1-3D-MERGE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3"/>
  <sheetViews>
    <sheetView tabSelected="1" zoomScale="92" workbookViewId="0">
      <selection activeCell="B2" sqref="B2"/>
    </sheetView>
  </sheetViews>
  <sheetFormatPr baseColWidth="10" defaultColWidth="9.1640625" defaultRowHeight="15" x14ac:dyDescent="0.2"/>
  <cols>
    <col min="1" max="1" width="9.1640625" style="2"/>
    <col min="2" max="2" width="19.83203125" style="4" customWidth="1"/>
    <col min="3" max="3" width="16.5" style="4" customWidth="1"/>
    <col min="4" max="4" width="18.6640625" style="4" customWidth="1"/>
    <col min="5" max="5" width="20.33203125" style="4" customWidth="1"/>
    <col min="6" max="6" width="17.1640625" style="4" customWidth="1"/>
    <col min="7" max="7" width="52.6640625" style="4" customWidth="1"/>
    <col min="8" max="8" width="24.33203125" style="4" customWidth="1"/>
    <col min="9" max="9" width="33.83203125" style="4" customWidth="1"/>
    <col min="10" max="10" width="44.1640625" style="4" customWidth="1"/>
    <col min="11" max="11" width="13.33203125" style="4" customWidth="1"/>
    <col min="12" max="12" width="31" style="4" customWidth="1"/>
    <col min="13" max="14" width="13.33203125" style="4" customWidth="1"/>
    <col min="15" max="15" width="25.6640625" style="4" customWidth="1"/>
    <col min="16" max="16" width="13.33203125" style="4" customWidth="1"/>
    <col min="17" max="17" width="23.83203125" style="4" customWidth="1"/>
    <col min="18" max="18" width="35.33203125" style="2" customWidth="1"/>
    <col min="19" max="19" width="23.83203125" style="2" customWidth="1"/>
    <col min="20" max="21" width="13.33203125" style="2" customWidth="1"/>
    <col min="22" max="22" width="26" style="2" customWidth="1"/>
    <col min="23" max="23" width="22.83203125" style="2" customWidth="1"/>
    <col min="24" max="24" width="22.6640625" style="2" customWidth="1"/>
    <col min="25" max="25" width="29.33203125" style="2" customWidth="1"/>
    <col min="26" max="26" width="25.33203125" style="2" customWidth="1"/>
    <col min="27" max="27" width="26.83203125" style="2" customWidth="1"/>
    <col min="28" max="28" width="26.1640625" style="2" customWidth="1"/>
    <col min="29" max="16384" width="9.1640625" style="2"/>
  </cols>
  <sheetData>
    <row r="1" spans="1:28" x14ac:dyDescent="0.2">
      <c r="B1" s="15" t="s">
        <v>158</v>
      </c>
      <c r="C1" s="5"/>
    </row>
    <row r="2" spans="1:28" x14ac:dyDescent="0.2">
      <c r="B2" s="5"/>
      <c r="C2" s="5"/>
    </row>
    <row r="3" spans="1:28" ht="15" customHeight="1" x14ac:dyDescent="0.2">
      <c r="B3" s="2"/>
      <c r="C3" s="2"/>
      <c r="D3" s="2"/>
      <c r="E3" s="28"/>
      <c r="F3" s="28"/>
      <c r="G3" s="28"/>
      <c r="H3" s="2"/>
      <c r="I3" s="2"/>
      <c r="J3" s="2"/>
      <c r="K3" s="2"/>
      <c r="L3" s="2"/>
      <c r="M3" s="2"/>
      <c r="N3" s="2"/>
      <c r="O3" s="2"/>
      <c r="P3" s="2"/>
      <c r="Q3" s="2"/>
      <c r="AB3" s="7"/>
    </row>
    <row r="4" spans="1:28" ht="33" customHeight="1" x14ac:dyDescent="0.2">
      <c r="A4" s="22" t="s">
        <v>123</v>
      </c>
      <c r="B4" s="1" t="s">
        <v>147</v>
      </c>
      <c r="C4" s="1" t="s">
        <v>41</v>
      </c>
      <c r="D4" s="1" t="s">
        <v>115</v>
      </c>
      <c r="E4" s="25" t="s">
        <v>63</v>
      </c>
      <c r="F4" s="26" t="s">
        <v>148</v>
      </c>
      <c r="G4" s="26" t="s">
        <v>124</v>
      </c>
      <c r="H4" s="1" t="s">
        <v>155</v>
      </c>
      <c r="K4" s="8"/>
      <c r="L4" s="8"/>
      <c r="M4" s="9"/>
      <c r="N4" s="9"/>
      <c r="O4" s="9"/>
      <c r="P4" s="9"/>
      <c r="Q4" s="10"/>
      <c r="R4" s="10"/>
      <c r="S4" s="10"/>
    </row>
    <row r="5" spans="1:28" ht="21" customHeight="1" x14ac:dyDescent="0.2">
      <c r="A5" s="29">
        <v>1</v>
      </c>
      <c r="B5" s="30" t="s">
        <v>143</v>
      </c>
      <c r="C5" s="30" t="s">
        <v>42</v>
      </c>
      <c r="D5" s="30" t="s">
        <v>150</v>
      </c>
      <c r="E5" s="30">
        <v>2</v>
      </c>
      <c r="F5" s="3" t="s">
        <v>126</v>
      </c>
      <c r="G5" s="24" t="s">
        <v>140</v>
      </c>
      <c r="H5" s="30" t="s">
        <v>156</v>
      </c>
      <c r="K5" s="11"/>
      <c r="L5" s="23"/>
      <c r="M5" s="11"/>
      <c r="N5" s="11"/>
      <c r="O5" s="11"/>
      <c r="P5" s="11"/>
      <c r="Q5" s="11"/>
      <c r="R5" s="11"/>
      <c r="S5" s="11"/>
    </row>
    <row r="6" spans="1:28" ht="21" x14ac:dyDescent="0.2">
      <c r="A6" s="29"/>
      <c r="B6" s="31"/>
      <c r="C6" s="31"/>
      <c r="D6" s="31"/>
      <c r="E6" s="31"/>
      <c r="F6" s="3" t="s">
        <v>125</v>
      </c>
      <c r="G6" s="27" t="s">
        <v>134</v>
      </c>
      <c r="H6" s="32"/>
      <c r="K6" s="11"/>
      <c r="L6" s="23"/>
      <c r="M6" s="11"/>
      <c r="N6" s="11"/>
      <c r="O6" s="11"/>
      <c r="P6" s="11"/>
      <c r="Q6" s="11"/>
      <c r="R6" s="11"/>
      <c r="S6" s="11"/>
    </row>
    <row r="7" spans="1:28" ht="21" customHeight="1" x14ac:dyDescent="0.2">
      <c r="A7" s="29">
        <v>2</v>
      </c>
      <c r="B7" s="30" t="s">
        <v>143</v>
      </c>
      <c r="C7" s="30" t="s">
        <v>43</v>
      </c>
      <c r="D7" s="30" t="s">
        <v>150</v>
      </c>
      <c r="E7" s="30">
        <v>2</v>
      </c>
      <c r="F7" s="3" t="s">
        <v>126</v>
      </c>
      <c r="G7" s="27" t="s">
        <v>135</v>
      </c>
      <c r="H7" s="32"/>
      <c r="K7" s="11"/>
      <c r="L7" s="23"/>
      <c r="M7" s="11"/>
      <c r="N7" s="11"/>
      <c r="O7" s="11"/>
      <c r="P7" s="11"/>
      <c r="Q7" s="11"/>
      <c r="R7" s="11"/>
      <c r="S7" s="11"/>
    </row>
    <row r="8" spans="1:28" ht="21" x14ac:dyDescent="0.2">
      <c r="A8" s="29"/>
      <c r="B8" s="31"/>
      <c r="C8" s="31"/>
      <c r="D8" s="31"/>
      <c r="E8" s="31"/>
      <c r="F8" s="3" t="s">
        <v>125</v>
      </c>
      <c r="G8" s="27" t="s">
        <v>136</v>
      </c>
      <c r="H8" s="31"/>
      <c r="K8" s="11"/>
      <c r="L8" s="23"/>
      <c r="M8" s="11"/>
      <c r="N8" s="11"/>
      <c r="O8" s="11"/>
      <c r="P8" s="11"/>
      <c r="Q8" s="11"/>
      <c r="R8" s="11"/>
      <c r="S8" s="11"/>
    </row>
    <row r="9" spans="1:28" ht="21" x14ac:dyDescent="0.2">
      <c r="A9" s="6">
        <v>3</v>
      </c>
      <c r="B9" s="3" t="s">
        <v>143</v>
      </c>
      <c r="C9" s="3" t="s">
        <v>61</v>
      </c>
      <c r="D9" s="3" t="s">
        <v>116</v>
      </c>
      <c r="E9" s="3">
        <v>1</v>
      </c>
      <c r="F9" s="3" t="s">
        <v>127</v>
      </c>
      <c r="G9" s="27" t="s">
        <v>133</v>
      </c>
      <c r="H9" s="3"/>
      <c r="K9" s="11"/>
      <c r="L9" s="23"/>
      <c r="M9" s="11"/>
      <c r="N9" s="11"/>
      <c r="O9" s="11"/>
      <c r="P9" s="11"/>
      <c r="Q9" s="11"/>
      <c r="R9" s="11"/>
      <c r="S9" s="11"/>
    </row>
    <row r="10" spans="1:28" ht="16" x14ac:dyDescent="0.2">
      <c r="A10" s="6"/>
      <c r="B10" s="3" t="s">
        <v>48</v>
      </c>
      <c r="C10" s="3" t="s">
        <v>51</v>
      </c>
      <c r="D10" s="3" t="s">
        <v>53</v>
      </c>
      <c r="E10" s="3">
        <v>1</v>
      </c>
      <c r="F10" s="3" t="s">
        <v>142</v>
      </c>
      <c r="G10" s="27" t="s">
        <v>149</v>
      </c>
      <c r="H10" s="3"/>
      <c r="L10" s="23"/>
    </row>
    <row r="11" spans="1:28" ht="32" x14ac:dyDescent="0.2">
      <c r="A11" s="6"/>
      <c r="B11" s="3" t="s">
        <v>144</v>
      </c>
      <c r="C11" s="3" t="s">
        <v>52</v>
      </c>
      <c r="D11" s="3" t="s">
        <v>53</v>
      </c>
      <c r="E11" s="3">
        <v>1</v>
      </c>
      <c r="F11" s="3" t="s">
        <v>141</v>
      </c>
      <c r="G11" s="27" t="s">
        <v>132</v>
      </c>
      <c r="H11" s="3"/>
      <c r="L11" s="23"/>
    </row>
    <row r="12" spans="1:28" ht="16" x14ac:dyDescent="0.2">
      <c r="A12" s="6"/>
      <c r="B12" s="30" t="s">
        <v>145</v>
      </c>
      <c r="C12" s="30" t="s">
        <v>49</v>
      </c>
      <c r="D12" s="30" t="s">
        <v>152</v>
      </c>
      <c r="E12" s="30">
        <v>3</v>
      </c>
      <c r="F12" s="3" t="s">
        <v>128</v>
      </c>
      <c r="G12" s="27" t="s">
        <v>137</v>
      </c>
      <c r="H12" s="33" t="s">
        <v>157</v>
      </c>
      <c r="L12" s="23"/>
    </row>
    <row r="13" spans="1:28" ht="16" x14ac:dyDescent="0.2">
      <c r="A13" s="6"/>
      <c r="B13" s="32"/>
      <c r="C13" s="32"/>
      <c r="D13" s="32"/>
      <c r="E13" s="32"/>
      <c r="F13" s="3" t="s">
        <v>129</v>
      </c>
      <c r="G13" s="27" t="s">
        <v>138</v>
      </c>
      <c r="H13" s="33"/>
      <c r="L13" s="23"/>
    </row>
    <row r="14" spans="1:28" ht="16" x14ac:dyDescent="0.2">
      <c r="A14" s="6"/>
      <c r="B14" s="31"/>
      <c r="C14" s="31"/>
      <c r="D14" s="31"/>
      <c r="E14" s="31"/>
      <c r="F14" s="3" t="s">
        <v>130</v>
      </c>
      <c r="G14" s="27" t="s">
        <v>139</v>
      </c>
      <c r="H14" s="33"/>
      <c r="L14" s="23"/>
    </row>
    <row r="15" spans="1:28" ht="18" customHeight="1" x14ac:dyDescent="0.2">
      <c r="A15" s="6"/>
      <c r="B15" s="3" t="s">
        <v>64</v>
      </c>
      <c r="C15" s="3" t="s">
        <v>50</v>
      </c>
      <c r="D15" s="3" t="s">
        <v>53</v>
      </c>
      <c r="E15" s="3">
        <v>1</v>
      </c>
      <c r="F15" s="3" t="s">
        <v>146</v>
      </c>
      <c r="G15" s="27" t="s">
        <v>131</v>
      </c>
      <c r="H15" s="34" t="s">
        <v>154</v>
      </c>
      <c r="K15" s="12"/>
      <c r="L15" s="12"/>
      <c r="M15" s="12"/>
      <c r="N15" s="12"/>
      <c r="O15" s="12"/>
      <c r="P15" s="12"/>
      <c r="Q15" s="12"/>
      <c r="R15" s="13"/>
      <c r="S15" s="12"/>
    </row>
    <row r="16" spans="1:28" x14ac:dyDescent="0.2">
      <c r="B16" s="14" t="s">
        <v>62</v>
      </c>
    </row>
    <row r="17" spans="2:29" x14ac:dyDescent="0.2">
      <c r="B17" s="14" t="s">
        <v>151</v>
      </c>
    </row>
    <row r="18" spans="2:29" x14ac:dyDescent="0.2">
      <c r="B18" s="14"/>
    </row>
    <row r="20" spans="2:29" s="45" customFormat="1" x14ac:dyDescent="0.2">
      <c r="B20" s="16" t="s">
        <v>118</v>
      </c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</row>
    <row r="21" spans="2:29" s="15" customFormat="1" ht="32" x14ac:dyDescent="0.2">
      <c r="B21" s="36" t="s">
        <v>122</v>
      </c>
      <c r="C21" s="37" t="s">
        <v>39</v>
      </c>
      <c r="D21" s="37" t="s">
        <v>25</v>
      </c>
      <c r="E21" s="37" t="s">
        <v>24</v>
      </c>
      <c r="F21" s="37" t="s">
        <v>46</v>
      </c>
      <c r="G21" s="37" t="s">
        <v>47</v>
      </c>
      <c r="H21" s="37" t="s">
        <v>23</v>
      </c>
      <c r="I21" s="37" t="s">
        <v>29</v>
      </c>
      <c r="J21" s="37" t="s">
        <v>0</v>
      </c>
      <c r="K21" s="37" t="s">
        <v>22</v>
      </c>
      <c r="L21" s="37" t="s">
        <v>21</v>
      </c>
      <c r="M21" s="37" t="s">
        <v>38</v>
      </c>
      <c r="N21" s="37" t="s">
        <v>20</v>
      </c>
      <c r="O21" s="37" t="s">
        <v>19</v>
      </c>
      <c r="P21" s="37" t="s">
        <v>18</v>
      </c>
      <c r="Q21" s="37" t="s">
        <v>17</v>
      </c>
      <c r="R21" s="37" t="s">
        <v>16</v>
      </c>
      <c r="S21" s="37" t="s">
        <v>14</v>
      </c>
      <c r="T21" s="37" t="s">
        <v>27</v>
      </c>
      <c r="U21" s="37" t="s">
        <v>13</v>
      </c>
      <c r="V21" s="37" t="s">
        <v>26</v>
      </c>
      <c r="W21" s="37" t="s">
        <v>28</v>
      </c>
      <c r="X21" s="37" t="s">
        <v>30</v>
      </c>
      <c r="Y21" s="37" t="s">
        <v>31</v>
      </c>
      <c r="Z21" s="37" t="s">
        <v>32</v>
      </c>
      <c r="AA21" s="37" t="s">
        <v>33</v>
      </c>
      <c r="AB21" s="37" t="s">
        <v>34</v>
      </c>
      <c r="AC21" s="37" t="s">
        <v>35</v>
      </c>
    </row>
    <row r="22" spans="2:29" s="14" customFormat="1" ht="16" x14ac:dyDescent="0.2">
      <c r="B22" s="17" t="s">
        <v>40</v>
      </c>
      <c r="C22" s="17" t="s">
        <v>40</v>
      </c>
      <c r="D22" s="17" t="s">
        <v>1</v>
      </c>
      <c r="E22" s="38">
        <v>61.780757530000002</v>
      </c>
      <c r="F22" s="38" t="s">
        <v>44</v>
      </c>
      <c r="G22" s="38" t="s">
        <v>45</v>
      </c>
      <c r="H22" s="17" t="s">
        <v>2</v>
      </c>
      <c r="I22" s="17" t="s">
        <v>10</v>
      </c>
      <c r="J22" s="17" t="s">
        <v>3</v>
      </c>
      <c r="K22" s="17" t="s">
        <v>4</v>
      </c>
      <c r="L22" s="17" t="s">
        <v>11</v>
      </c>
      <c r="M22" s="17">
        <v>14</v>
      </c>
      <c r="N22" s="17">
        <v>4</v>
      </c>
      <c r="O22" s="17" t="s">
        <v>5</v>
      </c>
      <c r="P22" s="17" t="s">
        <v>6</v>
      </c>
      <c r="Q22" s="17" t="s">
        <v>15</v>
      </c>
      <c r="R22" s="17" t="s">
        <v>15</v>
      </c>
      <c r="S22" s="17" t="s">
        <v>15</v>
      </c>
      <c r="T22" s="17">
        <v>15</v>
      </c>
      <c r="U22" s="17" t="s">
        <v>9</v>
      </c>
      <c r="V22" s="17" t="s">
        <v>7</v>
      </c>
      <c r="W22" s="17" t="s">
        <v>12</v>
      </c>
      <c r="X22" s="17" t="s">
        <v>7</v>
      </c>
      <c r="Y22" s="17" t="s">
        <v>8</v>
      </c>
      <c r="Z22" s="17" t="s">
        <v>7</v>
      </c>
      <c r="AA22" s="17" t="s">
        <v>37</v>
      </c>
      <c r="AB22" s="17">
        <v>730</v>
      </c>
      <c r="AC22" s="17" t="s">
        <v>36</v>
      </c>
    </row>
    <row r="23" spans="2:29" s="14" customFormat="1" ht="16" x14ac:dyDescent="0.2">
      <c r="B23" s="17" t="s">
        <v>54</v>
      </c>
      <c r="C23" s="17" t="s">
        <v>53</v>
      </c>
      <c r="D23" s="17" t="s">
        <v>1</v>
      </c>
      <c r="E23" s="17">
        <v>51</v>
      </c>
      <c r="F23" s="17" t="s">
        <v>44</v>
      </c>
      <c r="G23" s="17" t="s">
        <v>45</v>
      </c>
      <c r="H23" s="17" t="s">
        <v>2</v>
      </c>
      <c r="I23" s="17" t="s">
        <v>57</v>
      </c>
      <c r="J23" s="17" t="s">
        <v>58</v>
      </c>
      <c r="K23" s="17" t="s">
        <v>55</v>
      </c>
      <c r="L23" s="17" t="s">
        <v>56</v>
      </c>
      <c r="M23" s="17">
        <v>20</v>
      </c>
      <c r="N23" s="17">
        <v>15</v>
      </c>
      <c r="O23" s="17" t="s">
        <v>53</v>
      </c>
      <c r="P23" s="17" t="s">
        <v>53</v>
      </c>
      <c r="Q23" s="17" t="s">
        <v>59</v>
      </c>
      <c r="R23" s="34" t="s">
        <v>53</v>
      </c>
      <c r="S23" s="34" t="s">
        <v>59</v>
      </c>
      <c r="T23" s="34">
        <v>41</v>
      </c>
      <c r="U23" s="34" t="s">
        <v>9</v>
      </c>
      <c r="V23" s="34" t="s">
        <v>8</v>
      </c>
      <c r="W23" s="34" t="s">
        <v>60</v>
      </c>
      <c r="X23" s="34" t="s">
        <v>53</v>
      </c>
      <c r="Y23" s="34" t="s">
        <v>53</v>
      </c>
      <c r="Z23" s="34" t="s">
        <v>53</v>
      </c>
      <c r="AA23" s="34" t="s">
        <v>53</v>
      </c>
      <c r="AB23" s="34" t="s">
        <v>53</v>
      </c>
      <c r="AC23" s="34" t="s">
        <v>53</v>
      </c>
    </row>
    <row r="24" spans="2:29" s="14" customFormat="1" x14ac:dyDescent="0.2"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</row>
    <row r="25" spans="2:29" s="14" customFormat="1" x14ac:dyDescent="0.2"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</row>
    <row r="26" spans="2:29" s="45" customFormat="1" x14ac:dyDescent="0.2">
      <c r="B26" s="16" t="s">
        <v>153</v>
      </c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16"/>
      <c r="S26" s="16"/>
      <c r="T26" s="16"/>
      <c r="U26" s="16"/>
    </row>
    <row r="27" spans="2:29" s="40" customFormat="1" ht="32" x14ac:dyDescent="0.2">
      <c r="B27" s="20" t="s">
        <v>41</v>
      </c>
      <c r="C27" s="21" t="s">
        <v>117</v>
      </c>
      <c r="D27" s="20" t="s">
        <v>80</v>
      </c>
      <c r="E27" s="21" t="s">
        <v>81</v>
      </c>
      <c r="F27" s="21" t="s">
        <v>82</v>
      </c>
      <c r="G27" s="21" t="s">
        <v>83</v>
      </c>
      <c r="H27" s="21" t="s">
        <v>84</v>
      </c>
      <c r="I27" s="21" t="s">
        <v>85</v>
      </c>
      <c r="J27" s="21" t="s">
        <v>86</v>
      </c>
      <c r="K27" s="20" t="s">
        <v>87</v>
      </c>
      <c r="L27" s="21" t="s">
        <v>88</v>
      </c>
      <c r="M27" s="21" t="s">
        <v>89</v>
      </c>
      <c r="N27" s="21" t="s">
        <v>90</v>
      </c>
      <c r="O27" s="21" t="s">
        <v>91</v>
      </c>
      <c r="P27" s="21" t="s">
        <v>92</v>
      </c>
      <c r="Q27" s="21" t="s">
        <v>93</v>
      </c>
      <c r="R27" s="21" t="s">
        <v>94</v>
      </c>
      <c r="S27" s="21" t="s">
        <v>95</v>
      </c>
      <c r="T27" s="20" t="s">
        <v>96</v>
      </c>
      <c r="U27" s="20" t="s">
        <v>97</v>
      </c>
    </row>
    <row r="28" spans="2:29" s="41" customFormat="1" ht="16" x14ac:dyDescent="0.2">
      <c r="B28" s="17" t="s">
        <v>49</v>
      </c>
      <c r="C28" s="18" t="s">
        <v>98</v>
      </c>
      <c r="D28" s="18" t="s">
        <v>99</v>
      </c>
      <c r="E28" s="18">
        <v>68</v>
      </c>
      <c r="F28" s="18">
        <v>75</v>
      </c>
      <c r="G28" s="18" t="s">
        <v>100</v>
      </c>
      <c r="H28" s="18" t="s">
        <v>101</v>
      </c>
      <c r="I28" s="19" t="s">
        <v>102</v>
      </c>
      <c r="J28" s="18" t="s">
        <v>103</v>
      </c>
      <c r="K28" s="18" t="s">
        <v>104</v>
      </c>
      <c r="L28" s="18" t="s">
        <v>105</v>
      </c>
      <c r="M28" s="19" t="s">
        <v>106</v>
      </c>
      <c r="N28" s="18" t="s">
        <v>107</v>
      </c>
      <c r="O28" s="18" t="s">
        <v>108</v>
      </c>
      <c r="P28" s="19" t="s">
        <v>109</v>
      </c>
      <c r="Q28" s="18" t="s">
        <v>110</v>
      </c>
      <c r="R28" s="18" t="s">
        <v>111</v>
      </c>
      <c r="S28" s="18" t="s">
        <v>112</v>
      </c>
      <c r="T28" s="18" t="s">
        <v>113</v>
      </c>
      <c r="U28" s="18" t="s">
        <v>114</v>
      </c>
    </row>
    <row r="29" spans="2:29" s="14" customFormat="1" x14ac:dyDescent="0.2">
      <c r="B29" s="39"/>
      <c r="C29" s="39"/>
      <c r="D29" s="39"/>
      <c r="E29" s="39"/>
      <c r="F29" s="39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</row>
    <row r="30" spans="2:29" s="14" customFormat="1" x14ac:dyDescent="0.2">
      <c r="B30" s="39"/>
      <c r="C30" s="39"/>
      <c r="D30" s="39"/>
      <c r="E30" s="39"/>
      <c r="F30" s="39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</row>
    <row r="31" spans="2:29" s="45" customFormat="1" x14ac:dyDescent="0.2">
      <c r="B31" s="16" t="s">
        <v>121</v>
      </c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46"/>
      <c r="O31" s="46"/>
      <c r="P31" s="46"/>
      <c r="Q31" s="46"/>
    </row>
    <row r="32" spans="2:29" s="44" customFormat="1" ht="32" x14ac:dyDescent="0.2">
      <c r="B32" s="42" t="s">
        <v>119</v>
      </c>
      <c r="C32" s="42" t="s">
        <v>120</v>
      </c>
      <c r="D32" s="42" t="s">
        <v>65</v>
      </c>
      <c r="E32" s="42" t="s">
        <v>66</v>
      </c>
      <c r="F32" s="42" t="s">
        <v>67</v>
      </c>
      <c r="G32" s="43" t="s">
        <v>68</v>
      </c>
      <c r="H32" s="43" t="s">
        <v>69</v>
      </c>
      <c r="I32" s="43" t="s">
        <v>70</v>
      </c>
      <c r="J32" s="43" t="s">
        <v>71</v>
      </c>
      <c r="K32" s="21" t="s">
        <v>72</v>
      </c>
      <c r="L32" s="21" t="s">
        <v>73</v>
      </c>
      <c r="M32" s="21" t="s">
        <v>74</v>
      </c>
    </row>
    <row r="33" spans="2:13" s="41" customFormat="1" ht="16" x14ac:dyDescent="0.2">
      <c r="B33" s="17" t="s">
        <v>50</v>
      </c>
      <c r="C33" s="18">
        <v>76</v>
      </c>
      <c r="D33" s="18" t="s">
        <v>1</v>
      </c>
      <c r="E33" s="18" t="s">
        <v>75</v>
      </c>
      <c r="F33" s="18" t="s">
        <v>76</v>
      </c>
      <c r="G33" s="18" t="s">
        <v>77</v>
      </c>
      <c r="H33" s="18">
        <v>4</v>
      </c>
      <c r="I33" s="18" t="s">
        <v>2</v>
      </c>
      <c r="J33" s="18" t="s">
        <v>78</v>
      </c>
      <c r="K33" s="18" t="s">
        <v>78</v>
      </c>
      <c r="L33" s="18" t="s">
        <v>79</v>
      </c>
      <c r="M33" s="18" t="s">
        <v>78</v>
      </c>
    </row>
  </sheetData>
  <mergeCells count="17">
    <mergeCell ref="H12:H14"/>
    <mergeCell ref="H5:H8"/>
    <mergeCell ref="E12:E14"/>
    <mergeCell ref="B12:B14"/>
    <mergeCell ref="C12:C14"/>
    <mergeCell ref="D12:D14"/>
    <mergeCell ref="E5:E6"/>
    <mergeCell ref="A7:A8"/>
    <mergeCell ref="B7:B8"/>
    <mergeCell ref="C7:C8"/>
    <mergeCell ref="D7:D8"/>
    <mergeCell ref="E7:E8"/>
    <mergeCell ref="E3:G3"/>
    <mergeCell ref="A5:A6"/>
    <mergeCell ref="B5:B6"/>
    <mergeCell ref="C5:C6"/>
    <mergeCell ref="D5:D6"/>
  </mergeCells>
  <phoneticPr fontId="20" type="noConversion"/>
  <conditionalFormatting sqref="B7:F7 D9:F9 B9:C12 B15:C15 B32:M33">
    <cfRule type="containsText" dxfId="2" priority="1" operator="containsText" text="Not reported">
      <formula>NOT(ISERROR(SEARCH("Not reported",B7)))</formula>
    </cfRule>
  </conditionalFormatting>
  <conditionalFormatting sqref="E3 D5:F5">
    <cfRule type="containsText" dxfId="1" priority="2" operator="containsText" text="Not reported">
      <formula>NOT(ISERROR(SEARCH("Not reported",D3)))</formula>
    </cfRule>
  </conditionalFormatting>
  <conditionalFormatting sqref="T3:XFD9 D4:E4 B4:C5 F6 F8 E10 K10:K14 M10:XFD14 F10:F15 K15:XFD15 B16:D16 J16:XFD19 C17:D18 B19:I19 A21:XFD22 B23:C25 E23:XFD25 B27:U28 Y27:XFD28 A29:XFD30 Q32:XFD33 A34:XFD1048576">
    <cfRule type="containsText" dxfId="0" priority="8" operator="containsText" text="Not reported">
      <formula>NOT(ISERROR(SEARCH("Not reported",A3)))</formula>
    </cfRule>
  </conditionalFormatting>
  <hyperlinks>
    <hyperlink ref="G15" r:id="rId1" xr:uid="{D3862575-E716-7243-85D3-FD2503923654}"/>
    <hyperlink ref="G9" r:id="rId2" xr:uid="{BE78F67D-E69F-EF4C-BF23-90E49908906F}"/>
    <hyperlink ref="G12" r:id="rId3" xr:uid="{D7ADC240-FB24-2A40-BBAC-6FA4FEA960D1}"/>
    <hyperlink ref="G13" r:id="rId4" xr:uid="{ED5B5BA5-0E9E-DC4B-938E-7F19CEE0E56F}"/>
    <hyperlink ref="G14" r:id="rId5" xr:uid="{7ECE52AA-5D66-C04D-82D3-D5E62F572F1C}"/>
    <hyperlink ref="G6" r:id="rId6" xr:uid="{008CE5B4-C304-2241-B02D-06579DCDA9F2}"/>
    <hyperlink ref="G8" r:id="rId7" xr:uid="{3F61D333-D2BD-6546-B1CC-100889671CF2}"/>
    <hyperlink ref="G7" r:id="rId8" xr:uid="{CB98138E-81DF-B149-8D0C-7829AC5F489F}"/>
    <hyperlink ref="G11" r:id="rId9" xr:uid="{6909FD16-470E-C94B-8048-0D7B95973CE8}"/>
    <hyperlink ref="G5" r:id="rId10" xr:uid="{50B4DBD6-415C-B740-B27A-87D74CC5E8E5}"/>
    <hyperlink ref="G10" r:id="rId11" xr:uid="{3227BF26-233D-6641-ACC5-7848854C19F9}"/>
  </hyperlinks>
  <pageMargins left="0.7" right="0.7" top="0.75" bottom="0.75" header="0.3" footer="0.3"/>
  <pageSetup orientation="landscape" horizontalDpi="204" verticalDpi="196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TANPreMelanomaAtlas-Paper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s-Camison, Raquel</dc:creator>
  <cp:lastModifiedBy>Tefft, Juliann</cp:lastModifiedBy>
  <cp:lastPrinted>2021-03-02T22:30:19Z</cp:lastPrinted>
  <dcterms:created xsi:type="dcterms:W3CDTF">2021-03-02T23:44:56Z</dcterms:created>
  <dcterms:modified xsi:type="dcterms:W3CDTF">2025-04-08T13:47:20Z</dcterms:modified>
</cp:coreProperties>
</file>